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D:\学习\文章修改\田楚彤 manuscript\AS FIG\production data\"/>
    </mc:Choice>
  </mc:AlternateContent>
  <xr:revisionPtr revIDLastSave="0" documentId="13_ncr:1_{4C84218B-4E4E-4C40-8301-70A13D211C78}" xr6:coauthVersionLast="44" xr6:coauthVersionMax="44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6" i="1" l="1"/>
  <c r="F16" i="1"/>
  <c r="E18" i="1"/>
  <c r="F18" i="1"/>
  <c r="E20" i="1"/>
  <c r="F20" i="1"/>
  <c r="F14" i="1"/>
  <c r="E14" i="1"/>
</calcChain>
</file>

<file path=xl/sharedStrings.xml><?xml version="1.0" encoding="utf-8"?>
<sst xmlns="http://schemas.openxmlformats.org/spreadsheetml/2006/main" count="90" uniqueCount="12">
  <si>
    <t>The fraction of TG-like prodrugs or MG-like prodrugs partitioning in the mixed micellar phase after 3h digestion of four prodrugs.</t>
  </si>
  <si>
    <t>DTX-5C(Et)-TG prodrug emulsion</t>
    <phoneticPr fontId="3" type="noConversion"/>
  </si>
  <si>
    <t>DTX-5C(Piv)-TG prodrug emulsion</t>
    <phoneticPr fontId="3" type="noConversion"/>
  </si>
  <si>
    <t>DTX-5C-TG prodrug emulsion</t>
    <phoneticPr fontId="3" type="noConversion"/>
  </si>
  <si>
    <t>DTX-S-S-TG prodrug emulsion</t>
    <phoneticPr fontId="3" type="noConversion"/>
  </si>
  <si>
    <t>TG prodrug</t>
    <phoneticPr fontId="3" type="noConversion"/>
  </si>
  <si>
    <t>AVERAGE</t>
  </si>
  <si>
    <t>AVERAGE</t>
    <phoneticPr fontId="3" type="noConversion"/>
  </si>
  <si>
    <t>SD</t>
  </si>
  <si>
    <t>SD</t>
    <phoneticPr fontId="3" type="noConversion"/>
  </si>
  <si>
    <t>MG prodrugs</t>
    <phoneticPr fontId="3" type="noConversion"/>
  </si>
  <si>
    <t>The particle size of the mixed micelles formed after 3h digestion of four prodru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2" borderId="0" xfId="0" applyFont="1" applyFill="1"/>
    <xf numFmtId="0" fontId="2" fillId="0" borderId="0" xfId="0" applyFont="1"/>
    <xf numFmtId="0" fontId="2" fillId="3" borderId="0" xfId="0" applyFont="1" applyFill="1"/>
    <xf numFmtId="0" fontId="4" fillId="0" borderId="0" xfId="0" applyFont="1"/>
    <xf numFmtId="0" fontId="0" fillId="4" borderId="0" xfId="0" applyFill="1"/>
    <xf numFmtId="0" fontId="4" fillId="4" borderId="0" xfId="0" applyFont="1" applyFill="1"/>
    <xf numFmtId="0" fontId="0" fillId="5" borderId="0" xfId="0" applyFill="1"/>
    <xf numFmtId="0" fontId="4" fillId="5" borderId="0" xfId="0" applyFont="1" applyFill="1"/>
    <xf numFmtId="0" fontId="2" fillId="5" borderId="0" xfId="0" applyFont="1" applyFill="1"/>
    <xf numFmtId="0" fontId="0" fillId="6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tabSelected="1" workbookViewId="0">
      <selection activeCell="J19" sqref="J19"/>
    </sheetView>
  </sheetViews>
  <sheetFormatPr defaultRowHeight="14" x14ac:dyDescent="0.3"/>
  <cols>
    <col min="1" max="1" width="27" customWidth="1"/>
    <col min="2" max="2" width="10.1640625" customWidth="1"/>
    <col min="7" max="7" width="10.5" customWidth="1"/>
  </cols>
  <sheetData>
    <row r="1" spans="1:11" ht="15.5" x14ac:dyDescent="0.35">
      <c r="A1" s="1" t="s">
        <v>0</v>
      </c>
    </row>
    <row r="2" spans="1:11" ht="15.5" x14ac:dyDescent="0.35">
      <c r="A2" s="1"/>
      <c r="B2" s="4" t="s">
        <v>5</v>
      </c>
      <c r="E2" s="6" t="s">
        <v>7</v>
      </c>
      <c r="F2" s="6" t="s">
        <v>9</v>
      </c>
      <c r="G2" s="10" t="s">
        <v>10</v>
      </c>
      <c r="J2" s="8" t="s">
        <v>6</v>
      </c>
      <c r="K2" s="8" t="s">
        <v>8</v>
      </c>
    </row>
    <row r="3" spans="1:11" x14ac:dyDescent="0.3">
      <c r="A3" s="2" t="s">
        <v>1</v>
      </c>
      <c r="B3">
        <v>57.724372694103025</v>
      </c>
      <c r="C3">
        <v>69.380196225225575</v>
      </c>
      <c r="D3">
        <v>82.465798787176354</v>
      </c>
      <c r="E3" s="6">
        <v>69.856789235501651</v>
      </c>
      <c r="F3" s="6">
        <v>12.377596574167177</v>
      </c>
      <c r="G3">
        <v>96.936123066433709</v>
      </c>
      <c r="H3">
        <v>79.371000039263421</v>
      </c>
      <c r="I3">
        <v>112.9970493185331</v>
      </c>
      <c r="J3" s="8">
        <v>96.434724141410086</v>
      </c>
      <c r="K3" s="8">
        <v>16.818630984550289</v>
      </c>
    </row>
    <row r="4" spans="1:11" x14ac:dyDescent="0.3">
      <c r="A4" s="3"/>
      <c r="E4" s="6"/>
      <c r="F4" s="6"/>
      <c r="J4" s="8"/>
      <c r="K4" s="8"/>
    </row>
    <row r="5" spans="1:11" x14ac:dyDescent="0.3">
      <c r="A5" s="2" t="s">
        <v>2</v>
      </c>
      <c r="B5" s="5">
        <v>35.405476221669069</v>
      </c>
      <c r="C5" s="5">
        <v>39.078205128205127</v>
      </c>
      <c r="D5" s="5">
        <v>46.134874759152218</v>
      </c>
      <c r="E5" s="7">
        <v>40.206185369675467</v>
      </c>
      <c r="F5" s="7">
        <v>5.4529123239694091</v>
      </c>
      <c r="G5">
        <v>88.717320696448539</v>
      </c>
      <c r="H5">
        <v>88.472763225291544</v>
      </c>
      <c r="I5">
        <v>87.971375537319261</v>
      </c>
      <c r="J5" s="8">
        <v>88.387153153019781</v>
      </c>
      <c r="K5" s="8">
        <v>0.38027011250278814</v>
      </c>
    </row>
    <row r="6" spans="1:11" x14ac:dyDescent="0.3">
      <c r="A6" s="3"/>
      <c r="E6" s="6"/>
      <c r="F6" s="6"/>
      <c r="J6" s="8"/>
      <c r="K6" s="8"/>
    </row>
    <row r="7" spans="1:11" x14ac:dyDescent="0.3">
      <c r="A7" s="2" t="s">
        <v>3</v>
      </c>
      <c r="B7">
        <v>0</v>
      </c>
      <c r="C7">
        <v>0</v>
      </c>
      <c r="D7">
        <v>0</v>
      </c>
      <c r="E7" s="6">
        <v>0</v>
      </c>
      <c r="F7" s="6">
        <v>0</v>
      </c>
      <c r="G7" s="5">
        <v>105.69804618117229</v>
      </c>
      <c r="H7" s="5">
        <v>103.93539343473439</v>
      </c>
      <c r="I7" s="5">
        <v>95.38277916658835</v>
      </c>
      <c r="J7" s="9">
        <v>101.67207292749835</v>
      </c>
      <c r="K7" s="9">
        <v>5.5175309862652604</v>
      </c>
    </row>
    <row r="8" spans="1:11" x14ac:dyDescent="0.3">
      <c r="A8" s="3"/>
      <c r="E8" s="6"/>
      <c r="F8" s="6"/>
      <c r="J8" s="8"/>
      <c r="K8" s="8"/>
    </row>
    <row r="9" spans="1:11" x14ac:dyDescent="0.3">
      <c r="A9" s="2" t="s">
        <v>4</v>
      </c>
      <c r="B9">
        <v>0</v>
      </c>
      <c r="C9">
        <v>0</v>
      </c>
      <c r="D9">
        <v>0</v>
      </c>
      <c r="E9" s="6">
        <v>0</v>
      </c>
      <c r="F9" s="6">
        <v>0</v>
      </c>
      <c r="G9">
        <v>103.14485999306706</v>
      </c>
      <c r="H9">
        <v>98.006224018207575</v>
      </c>
      <c r="I9">
        <v>101.17552198268544</v>
      </c>
      <c r="J9" s="8">
        <v>100.77553533132003</v>
      </c>
      <c r="K9" s="8">
        <v>2.5925637719220922</v>
      </c>
    </row>
    <row r="12" spans="1:11" ht="15.5" x14ac:dyDescent="0.35">
      <c r="A12" s="1" t="s">
        <v>11</v>
      </c>
    </row>
    <row r="13" spans="1:11" ht="15.5" x14ac:dyDescent="0.35">
      <c r="A13" s="1"/>
      <c r="E13" s="11" t="s">
        <v>7</v>
      </c>
      <c r="F13" s="11" t="s">
        <v>9</v>
      </c>
    </row>
    <row r="14" spans="1:11" x14ac:dyDescent="0.3">
      <c r="A14" s="2" t="s">
        <v>1</v>
      </c>
      <c r="B14">
        <v>123.4</v>
      </c>
      <c r="C14">
        <v>106</v>
      </c>
      <c r="D14">
        <v>113.7</v>
      </c>
      <c r="E14" s="11">
        <f>AVERAGE(B14:D14)</f>
        <v>114.36666666666667</v>
      </c>
      <c r="F14" s="11">
        <f>STDEV(B14:D14)</f>
        <v>8.719136042827488</v>
      </c>
    </row>
    <row r="15" spans="1:11" x14ac:dyDescent="0.3">
      <c r="A15" s="3"/>
      <c r="E15" s="11"/>
      <c r="F15" s="11"/>
    </row>
    <row r="16" spans="1:11" x14ac:dyDescent="0.3">
      <c r="A16" s="2" t="s">
        <v>2</v>
      </c>
      <c r="B16">
        <v>158.6</v>
      </c>
      <c r="C16">
        <v>195.2</v>
      </c>
      <c r="D16">
        <v>181.4</v>
      </c>
      <c r="E16" s="11">
        <f t="shared" ref="E15:E20" si="0">AVERAGE(B16:D16)</f>
        <v>178.39999999999998</v>
      </c>
      <c r="F16" s="11">
        <f t="shared" ref="F15:F20" si="1">STDEV(B16:D16)</f>
        <v>18.483506160899235</v>
      </c>
    </row>
    <row r="17" spans="1:6" x14ac:dyDescent="0.3">
      <c r="A17" s="3"/>
      <c r="E17" s="11"/>
      <c r="F17" s="11"/>
    </row>
    <row r="18" spans="1:6" x14ac:dyDescent="0.3">
      <c r="A18" s="2" t="s">
        <v>3</v>
      </c>
      <c r="B18">
        <v>56.18</v>
      </c>
      <c r="C18">
        <v>65.22</v>
      </c>
      <c r="D18">
        <v>131.19999999999999</v>
      </c>
      <c r="E18" s="11">
        <f t="shared" si="0"/>
        <v>84.2</v>
      </c>
      <c r="F18" s="11">
        <f t="shared" si="1"/>
        <v>40.953393021824226</v>
      </c>
    </row>
    <row r="19" spans="1:6" x14ac:dyDescent="0.3">
      <c r="A19" s="3"/>
      <c r="E19" s="11"/>
      <c r="F19" s="11"/>
    </row>
    <row r="20" spans="1:6" x14ac:dyDescent="0.3">
      <c r="A20" s="2" t="s">
        <v>4</v>
      </c>
      <c r="B20">
        <v>72.599999999999994</v>
      </c>
      <c r="C20">
        <v>108.8</v>
      </c>
      <c r="D20">
        <v>107.5</v>
      </c>
      <c r="E20" s="11">
        <f t="shared" si="0"/>
        <v>96.3</v>
      </c>
      <c r="F20" s="11">
        <f t="shared" si="1"/>
        <v>20.53509191603486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豆</dc:creator>
  <cp:lastModifiedBy>小豆</cp:lastModifiedBy>
  <dcterms:created xsi:type="dcterms:W3CDTF">2015-06-05T18:17:20Z</dcterms:created>
  <dcterms:modified xsi:type="dcterms:W3CDTF">2019-08-31T09:34:15Z</dcterms:modified>
</cp:coreProperties>
</file>